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80" windowWidth="27315" windowHeight="11955"/>
  </bookViews>
  <sheets>
    <sheet name="Antisense_RNAs" sheetId="1" r:id="rId1"/>
  </sheets>
  <calcPr calcId="145621"/>
</workbook>
</file>

<file path=xl/calcChain.xml><?xml version="1.0" encoding="utf-8"?>
<calcChain xmlns="http://schemas.openxmlformats.org/spreadsheetml/2006/main">
  <c r="H27" i="1" l="1"/>
  <c r="G26" i="1"/>
  <c r="H26" i="1" s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</calcChain>
</file>

<file path=xl/sharedStrings.xml><?xml version="1.0" encoding="utf-8"?>
<sst xmlns="http://schemas.openxmlformats.org/spreadsheetml/2006/main" count="199" uniqueCount="99">
  <si>
    <t>Localization</t>
  </si>
  <si>
    <t>Strand of the gene</t>
  </si>
  <si>
    <t>Comment</t>
  </si>
  <si>
    <t>start</t>
  </si>
  <si>
    <t>end</t>
  </si>
  <si>
    <t>Lenght</t>
  </si>
  <si>
    <t>Annotation</t>
  </si>
  <si>
    <t>Sequence</t>
  </si>
  <si>
    <t>ATGACTAAGACAGTCATCGGTCCTAAGTCTCCGAAGCAGGAAGCGTTTATCAACTCCACTGCGAACATCACCGTGTTCGGTGGAGCTGCCGGGGCTGGTAAATCCTACCTCGGAGTGATGGACTTTCTAAAGCATGTGAAGCACCCGATGTTCCGGGGCCTGATTACTCGACGGACTACTCCTCAGATCAAAGGTCCTGGCGGCATCTTGGATAACTGCCTTCAGTTGTACAAGCAGTTTGACAAGAAGGTCAAATGGAAGGACAAGGACGGGAAATTCGTCTTCTCCTCGGGGGCTGAGATTCACCTTCGACACTTTGCCCACATCGACGATAAGGACAACTACCAGGGTCTGGAAATCAACGAATTCCTCGTTGACGAAGGACAGCAATACACCCTGGACATGTTGCTTTACTTGATGTCTCGTATGCGTGGTCCGAAGTGTCCCGAGGTTGAACCTCACATGAAGATCACCTGCAACCCTGATTATAACAGTCCGCTGCGTAAGTGGCTGACTTGGTACCTGGACCCTGAGACAGGTATCCCGCTCCCCGAGAGGGACGGAATCACTCGGTTCTTCACTATCCAAAACGGAGACATGGAGTTCGCTGACACAGCGGAAGAGCTGATTGAAAAGTACAACCTGAAGTCTCCTCCCCTGACTTTCAAGTTCATCTCCGCCAACGTATACGACAACCCTGTCGTAATGGAGATTAACCCCCAGTACGTTGCCTGGCTTGAAGGTTTGAACCGG</t>
  </si>
  <si>
    <t>gp1</t>
  </si>
  <si>
    <t>+</t>
  </si>
  <si>
    <t>as_01</t>
  </si>
  <si>
    <t>strong secondary structure (hairpin)</t>
  </si>
  <si>
    <t>CGCCGGATTGGCGGGGTTTTTGAACTGATCCTTGAGACAGCAAGACATGACGGAGCTGACACTACGATCCTGATTCCACGTGATCCAGGAGCGGCAGGACAGCACCTTGCATGGGACTTTGTTCGCCGCCTGGCAGAGCACGGGTTCCATGCCAGGACCCGTCCAACCAACAAATCAAAGGTCACCCGGTTCGGTCCTTTTGCCAGTATGGCAGAGGCTGGAGGTGTTCAGGTAGTAGAAGGCCCCTGGAACGAGGCTTACCTGACGGAGCTGGAGGTGTTTGATGGAAGCCGGAATGTTAAGGACGACCAGGTGGATGCCACCTCGGACGCCTACACTTATTTGGCATCCGACATCCACATTCCCAACTTCATCCCTCCGGACCTGACCCGACCAAACCCGCTGGCCATTGAACGATAGGAGGCCCTTTGTGGCTCGGAGAAAGAGGAACGTCAGAAAGGCGGCAGAAGTGCCATCGGCCCCCCGCCTTCGGCTGGGCGAAATCGGACACACGGGCCTAAAGCAAAGCGGTGGTGCAATCTACGAGGAAACTCGGGCTGAGCTACGGTTCCCCGAGAACCTGAACACCTTCAAGGTGATGGCCCGAGACG</t>
  </si>
  <si>
    <t>as_02</t>
  </si>
  <si>
    <t xml:space="preserve">gp2 </t>
  </si>
  <si>
    <t>gp2(5'-end)-gp1</t>
  </si>
  <si>
    <t>as_03</t>
  </si>
  <si>
    <t>GCCCGAGACGCCACCATTGCAAGTGCCCTGGCATTGTTCGAATTGATGGTAAGCCGTGTAGAATGGAGTGTCAAGGGCGGTACAGAGCCTGACGCTGCCATGCAGGAGAAGGTTAAATTCCTCTCCCAGGTCATGCACGATATGGACCACACATGGTACGACTTCATCAAAGAGGTGACCAGTTGCTTCACTTACGGCTTCTCGATCCATGAGAAGGTGTACCGGAAACGGACGTGGGCAAATGGCTCCAAGTACAATGACAACAAGATTGGCCTGAAGCGTCTCCCTGTCCGTTCTCAGGAGACCATCAGGAAGTGGCGGTTCAGCGAGGATGGTAGGGACTTCCTCGGTGCTGTGCAGTCTCCCAAACTGATCAGTGGATGGGAGCAGCGGTATGGAACCTATCTGAAGAACCTGCCCAACGGTGGTGATGAGATTTTCATCCCGAAAGAGAAGTTCCTGAACTTCCGTATCGACCCTCGCCGTGACAACCCCGAGGGCAATAGCCCTCTGAAAAACGTATACTTCGCCTGGAGTTACCGGACTGCCCTGGAAGAGCAGGAAGCCGTAGGCATTACCAGAGATATGAATGGTATGCCTACCCTGTACATCCCGCCTCGGTACATGTCCCCGGACGCTTCCGACGAAGAGAAGGCGATCTACGAGTATTACAAGAACGCCATGCGGAACATCACCATGAATGAGCAAACGTCGCTCATTCTTCCGCAGCAGTTTGACCCGGAAGCTCGCCTCCCGCTGTTCAAGTTCGAGCTGACTAGCAGCCAGGGCGGTAAGATGTACGATACCGACGCAATCATCAAGCGTTGGGATAACAAGATTCTCCAGGTCCTGTTCGCAGATGTTCTGAAGATGGGCCAGGACAACGTTGGCTCCTACAGCCTGGCTGGTGCTAAGACCAACCTGATGGCTATGGCCATTGAAGCACGTTTGCAGATGATCCGGGACGTGCTGAACAACGACCTGGTACCTCAACTGTTCCGGTTAAACGGATATCGACCCGATGAAGAGTTCCCCACCTTCGAGTTCGGCGACCTCGACGAGATTGACTTGGATGTTTACTCCAAGGCGATCCAGCGAATGATGTCCGTTGGTGGCCTAGAGTTTACTCGTGATGTGGCCAACCGAAACCGCAAGGCCATTGGCCTACCGGAGCTTCCTGCCACTCAGCCTATCGACCGAGAGGCTCTGCCCTTGGCAAA</t>
  </si>
  <si>
    <t>gp6-gp7</t>
  </si>
  <si>
    <t>CCGTTTCGAAGTCAACTTCGAGCTGGACACCCCGACCACCAACATCCTGGAGAAGAGCGAGCTGGTTTACGCTCACATGCAGGACGAGGCCTACACTGGCGGCGTAGTTGGCGATGTTATCGCTATCTGCTCTCCGGAGTTCTTCAGCAAGCTGATCAGCCACCCGACCGTGGTTGAGGCGTACAAATACTACGCCAGCCAGCCGCAGATTCTCCGTGAACGCCTGCGTGCCCGTGGCTTCGACGCCCGTTACCGTGAGTTCTACTTCGGCAACGTGCTGTACATCGAGTACCGTGGTGGCTTCCAAGGCCGTCCGGGTGGCGAGAAGCGCCGTTACGTTCCGGCTGGTGAAGCTGTCTTCATCCCCGGCAGCGGCACCGAAGACCTGTTCAAGACCTTCTTCGCTCCGGCGAGCAAGTTCGAACACGTCAACACCCCCGGCGAAGAAAGCTACGCGTTCGAGTACGTGGACCCGAAAGGTGAGTTCCTGGAGATTAACTCCGAGACCAACTTCATCAACGTCCTGATGTACCCGCAACTGGTCGTGAAAGGCAAAGCGGCCTAAGAAAACGGGGGCCTTCGGGCCCCCTTTTTTGGTCCCGAGAAAAGGAGTAGGATATGCCCTACACAGGCGATCCGAAGAACAATGTGGTCGATCAGCTCCGCCTGATGGTGGGGGATAT</t>
  </si>
  <si>
    <t>gp11</t>
  </si>
  <si>
    <t>CCGAACAATAGCTCCGTAATGCAGGCAGCTCGTATGGCCTTCGCACAGAACCCGCGCCCCAACCGCCTGGTTGTTGGTCGCCGCAACGTGCCAGGCGCCACTGTCTCCATTGTAGAGGTTGCACCGCAGACCACCTACACCATGACCCTGAACGGTATTCCGGTGAGCTACCTGTCGAAACCGGAACCTGTGGATGAAGATGACGAGCCGGCAGACACGGCAGTAACCATCTGCGCAGGCCTGGTAGCAGCTTTCAACGTCAGCCCGGTCGTTGGCATCACTCTGACCGACAATACCGACGGTACCATCACCGTTCGCAGCTCCAGCACCTCCTGGTCGCTGACTACCTCGGCAAACCTGTCGAAGTCGAACATGCCGTCCACCGAGGGCTGGGGTGCCGCTATCCTGGCAGTAAGCGCTGCGAACAGCAAGTGGTACGGTGCTACCATCGAATCTCACGTCCCGGCAGATGTCCTGGAAGTGGCTGCTACCATCGAGTCGATGAGTGCGAAGAAAATCTTCGGCACCTCTACCAGCTCCGTGGCTGTGAAGAACGCCACTGCTGGCAACATCCTGGAAACCCTGAGCAAGGCAGGCTACCATCGTACCTTCCTGCTTTGGAATGGTCGAGCTGACCAGGACTTCCCGGAGCTGGGCTGGATGTCGAGCCAACTGCAAGAGCAGCCGGGCAG</t>
  </si>
  <si>
    <t>gp17</t>
  </si>
  <si>
    <t>tape measure protein</t>
  </si>
  <si>
    <t>AAGCCGCAGACATCGCCCGAGAAATCGCCAAGCTGAGGCAACAAGATGGCAACTGAAGAGATTACAAAGCTCGTCGGGACGATCCAGTGGAGGGCGGATAACCGCCCCCTGCTGACGTTCAAGAAGAACCTGGAACAGGTCAGAGACCGCCTCAACGAAGTGGCTGGCCTGGCCAACAAGAAAGTGACGATGAGGGTTGACCTTGATGGTCGAAGCCTGGCAGCCAAGATCAAAATGGCTACCAATGCCCAGATTCGTCTCAAGAATGTGGACATCGCCCAGGACACCCTGGGAACGATGGTCAAGAAGCTCAGTGAGCGACTGGCAAACACTCCAGTCACGCTGAGCAATGTTCGTTTCAACATCAAGGATATCGCCCAACAGAAGCGATTCCTTCGCACGTTTATGCAAGGCTTGGCTCTGGAAATTCCCGTCTCTATTCGAGCGAGGAAGGCAGAGCAAGCCCTGTTGGCATGGAAGCGGCAGACTGAGCAACGCTTCACGCTTCACCTAAATGCCGACATCAGTCAGTCCAAGTTCTACCGAAATGCTCGTCGGACCATCGACGCAGTGATTCAGAGGCTAGGCACTATCACTCTGCGGACGCCAAATATCAGGCTGTCGGTTGACAGGGCTCACCTCCGGCAGGAG</t>
  </si>
  <si>
    <t>as_04</t>
  </si>
  <si>
    <t>as_05</t>
  </si>
  <si>
    <t>as_06</t>
  </si>
  <si>
    <t>gp20-gp21</t>
  </si>
  <si>
    <t>as_07</t>
  </si>
  <si>
    <t>CCTGGGCAAGTGGTCCGTATCGAGTCAAAAGAAGTGACAGGCTGGTATCGGATCAACTCAGCCAGGTACTACGGGGGCTACGATGACCAGGAATGGTACGTTGATTGCTTCTGTGGCATCATTATCGAGGAAGACCTCAGATGATTGAACTAAGTTTCAGCAGCGTGGTGAACACGCTGATCGAGCAACAACTGAACAATGTGAGAACAGCCATCCCGGGGAGGGTCATCCGAGTCTACAAAGACCTGGAGACGTTGATGATTGATGCTCAGCCCCTAGTTAACCGGCTGTACGATGACGGG</t>
  </si>
  <si>
    <t>CCTGGGCCGCATGATTGGCGTAGTAGCCCCAAGCGTGGCTGAGCTGTGGGAAGCCCTGCAAGAGGTGCATGACAGTTTCAACCCCAACGTGGCAACCGGCTACGCTCTGGATAACGAAGTTGCTCTATCGGGTATCATCCGATACGCTGAAGAGCCCACCAGGGCTCAAGTAGTGTTTGAGGGCAACTACAACATCGTGGTCAGCTCGGTGGGCTCTGTATCCTCCAGCGTCACCTTGAGGCAGTTCCGGGTGATTACCCCGGTATTGATGAACCTTCAACAGGCTTCAGGGGTAGCCTGGAGGGTCACGGCTGTTGAAGCTGGACACGAGTATAAGATCGGTTACTCGACGGATGGTGGAAGCAACTTTGTATATGCCACGTACACCGCGACACCCACGGACACTGCAACGTCTATTCAGACCATGCTGGGTCAAAAGGTATCGCAGTCGTGGACCAGCTTCGAAACACAGACTGATGCCAAGAACAACTACAACTGGGCTCGTCGCAGGAATCGTCTCCAGATTGTCCACTTCGACCTGGACCCCCGCATCACCCCAATCAAGGTGGCCAAACCAGGGGTAG</t>
  </si>
  <si>
    <t>gp23</t>
  </si>
  <si>
    <t>as_08</t>
  </si>
  <si>
    <t>gp24</t>
  </si>
  <si>
    <t>as_09</t>
  </si>
  <si>
    <t>as_10</t>
  </si>
  <si>
    <t>sRNA</t>
  </si>
  <si>
    <t>CAGGGCAAGGTTCACTCCATTGGATTCCGCAGAGCCAAAGAGATTGAGGTCCAGGTCAACCTGAACATCTCTGCCATTGCAGGTCAGGTTCTTCCCGGGGATGTAAAGGAGCAGGTCACTGCTGCCATCCTGGCGTACCAAGATGGGCTGGACAAAATTGGTAAAGAGGTGGTATACTCTAGA</t>
  </si>
  <si>
    <t>ACCTGATATGCTGGAAAAGAACCAGTTCCGGATGATTGACTTTCTGAAAGTCGCTCAAAGCCGGTACACAGAGCAATTCAAGAAGAAGCCGATCTTCGATAAGTTCGTAGAGCTGCTTCTTCAGGCTCAAATTGAACTGCAAGAGGTT</t>
  </si>
  <si>
    <t>gp25</t>
  </si>
  <si>
    <t>AAGAGAGCAAAATGGCCAATATCAACAAGATCAGTATGAACCTGATTTGGGGCGTCTCTGGTGATATCACCGCCCCAGGTCCGGAAAAGATGAACAAGGGCTGGGAGGTGGAGGTAGTCCCCCGGCAATGGTTGAACTACCTGCAAAACCGGTTGGACACCAACGTGGCCTACCTGCTCCAGAAAGGCCTGCCTGAG</t>
  </si>
  <si>
    <t>CCTGTGGTTGGAGCTATCCCGTATTTCAACACGGCTACCTCCATGGCCAACCTGGCAACGACCCCGTTTGGTCGAAACTGGATCGGCGTAGCAGATGCCGCAACGGGTAGGTCGCAGCTTCAACTTGGCAGCGCTGCTGTCATGACGGCCACGGCTATTAATCAGGCGAGCACAGTTGTTGCCAGGGATTCTACAGGAACTGCCGCCATCGGGACGGTGATTGGTAGCCTGACAGGTAACGCTTCAACTGCGACTCGACTGCAAACCGGGAGAAACATCAACGGTGTCCTTTTTGACGGAACCCAGGATATCACGCTCCCACCTCTGACAGCCGATTACGCAGGTATAGTGGCCCGCCTCCACATCAACGGGGCGAACATGTCAGGGACTGATAAAACAACCCAGTTGGCACTCCGAAACAAGTCTAACACGGATTGGATCAGTCTGGCTGTAATAGAAGATAACATCCTTCAGTTTGCTTTCCGAAACACTTCGAACCCCATCGTACAGATTGGGGGAGAAGTCGTTCTCCACACAGGGAACCAGTTCTCCCTTGGACCAACCCTAAGCGATGCCCGTAGTCGTCTAGGACTTGACCGAGTGTCCCAAGGGTCGTCCGATACCGTGGTATTCGCTAGCACGTTGAATAACGGTCCGTATTTGACCGTCCAACCTTCCTCTGTTGGAGGTTTTAATGGGGGAACGCAGACTTGGATGTTCCGATTCGATGAAACTGGGACACTGACCCACGGGACGGT</t>
  </si>
  <si>
    <t>gp26</t>
  </si>
  <si>
    <t>CCTTACTTCTACCTGGAAGGTGAGGATGAAATTCAGAAACGTTGTAAAGTATAAGATGGGGTATGAGTGTGAGATTAAACACCCGGAATGGGGGTGGTCACCGTACTTCGCCTGCGACTACGACGAGAATGCTAAAAAGATTTATGACGCCATTGTGTCTGCCATTGAGGCGGGTGACATTCCAGTCCCGGAAGATG</t>
  </si>
  <si>
    <t>as_11</t>
  </si>
  <si>
    <t>as_12</t>
  </si>
  <si>
    <t>as_13</t>
  </si>
  <si>
    <t>gp33</t>
  </si>
  <si>
    <t>as_14</t>
  </si>
  <si>
    <t>CGAAGGCCCACGAAATCACCGTCCTGGGGATGCTCTTCGCTACACTGCTGACTCTGGTGGTCGGTTTGGGAGTTCTGGTCTACTACGCTCAACGGGTGACCAGCACCGAGTACCAGTTCGACATCATCCGGAAGGAGTACCGGCTCAG</t>
  </si>
  <si>
    <t>gp53</t>
  </si>
  <si>
    <t>AAGTTCGCTAACAAGCGACAAACCCCCCGATTAGGGGCAACTACCGCCCGATAGGGTAATTGATAGGAGAAGTAAAACATGGCACTGCGTCCCAAAAGCACTGGCAACACCGGCACCCCGCGTGAGTTCGTCAACCTCCCCGAGCCGACCCCGGGTAACCACGAAGCCCGCGTCTCGCTGATCGTCTACCTGGGCGAGCAAAACCGGGAAGACTTCGTTGATGAGAACGGTGAGAGCAAAGCTCAGAAGCCTGTGGATCAGGTGGCAGTATTCGCAGACCTGGTGGAAGAAGTAGTGGACTACGGTGGTGACATCGGTGAGCAACAGTACCGCCTGATGCTGAACAAGTCCTTCCGTGGTGAAGTGAGTGGTATCACCCTCCAGGCGACCCCGCCGCGTGACGGCGAAGGCCGTATCGTCGAAGGTGGCATCTGGACCTACCACCCGAACAGCCCGCTGACCAAGCTGGCGAAAGCAATGCAACCGGGTGCAGCAACCGCGATCCTGGACGGTACCGACCTGGATATCGAGCCGCTGCTCAACCAGCCGTTCATGTGCACCGTGAACGTCAAGAAGACCCCGGCGAAGAACGACAAGAAGGACAAAGACGGCAACCCGCTCGTCTATACCAACGTCAGCTTCGGTGGCGCGACCCAGGTCCCGGCCAAGATGATGCGTGCAGGTGTGGCTGAGCTTCGTCAGAAGCCGCTCCTGATCGACTTCGACAACGTGACTATCGAGACCGCCCGCCTGCTCCGCCGCGATGTGATTCGCAAGATTCAGCAGGCTAACAACCTGGCTGGCACCCGCATGGAAGCCGTTCTCCGTGAACTGGCCAAGGAACGCGGAGACAAGGTACCGGAAGCCAAAGAAGCTCCCGCACCGCGCCCCGTAGCAACCCAGCAGAGCGCTCCCCCAGCTCAGGGTCCTGCTTCGGACGTGGACAGC</t>
  </si>
  <si>
    <t>only in late; CDS inside ?</t>
  </si>
  <si>
    <t>as_15</t>
  </si>
  <si>
    <t>gp84-81</t>
  </si>
  <si>
    <t>ACCTGTAGGAAGGTAACCATGCAAAAAGCTCTCTGCAATCATCGTGACCTTTACGCGGCCTATAACCGTGGCGAGTATGACCGCGTAGCTGTGGACCTGAATCGGTACTTCCCTATCGAGCGGGACAACCAATGGGAAGACGGAGATGCTAACCTTCGTCGCCGCACCTATCTGGTGAAGCACTCGAAAGGCGTGGCCAGGTGGCACACTCTCTATCGTAATGGCCAGGTTCACGGCGTCGGCGTTATCTTCGACGTAAAACCGGATGACCCATTCCGTACAGCCTGAGGAGATGGAAGATGCAAGCCTGGGACGTATTCCTTAACGGTCAATTGATCGATACAGTTTTCTTCGACGTGATGGCGGATACCGAAGAGGTTCGGAAAGCGCTGATCAATCACGACGGGTACCACTCTGACATTGTTGTAAAGGAGGCACAGTGATGCCCATCAAGGTAGGGGATATCGTAGCCATCCGGGGAGACCTCCGGAAAAAGAACGATGGATCGTGCCAGTATCTACCTGAACAGCTAGTGGACGGTAAATTCCTCAAGCATGCCGGCACGGGAGAAATATGGACTGGCCAGGTGACACGGGTCCAGGGTGATATGGCCAAGGTAGGCGGGGGCTGGCGAGGCGTTGAATCCTATGTGCCAGTGAGTGAAATAAACGCTTGACAAACTGGCTAACCGCCCGCACAATAGCACTCACTAACACCAACAGAGGTAACACACAATGCAAATTCATTTCTCCTCCCGTACCGCAGCCCGTGCTTTCGTGAAGGGCTCTTCCTTGCCTCGCCAGGTAACCGATAACGGCGCGGAAGCTTCCCGCCGCTGGGGAGTCAAGCTGAATATCTCCCCCAGCGTCCGAGTGCTGGGCTGCGAATACCTCGCCTTTGGCAAGGCTGGCAATACGGTGCCTGTATACGTCAAGTAA</t>
  </si>
  <si>
    <t>gp88-85</t>
  </si>
  <si>
    <t>TGGCTTTCGTTCTGACCACTCCCCTGTCCCTGGCTGCTGGCGCCATGATCGGCAAGGCCGTTGCCCTCCCTCCTGCACTGAAAGCTCAAGCGGTCAGCCTGGAGATGGCGCATGCCAAGGACCTGGCAGACAACTACGTTCCCAAAATGAACATCATCCATACCGCTACAGGTGCTATCGAGCTGGGCCAGGTGTACGGGGACCGCCTGGCGGGCGAGGTTAAAATGATCGTTAAGGGCAAAGTGCTGGCCAGTACGCACATTAACGGTCGCAGCGTTCAGCAAGCCCTGGAGGAGGCAGCAGGTGGCACTATCGAAGATCGCGTGCTGAATAAGGATGTCACTTTCCGAATCACCATGGATCGCCTGTACCAGTCCGAAAACTTCCCGCAGTTCACAGTAGTGATGCTGAACTCCTCTGTCTATGGCAAAGACGGTGACAGCCTAACCGCACTGGCTGCCCGCCTGGAAAAACAGCGCCTGGCCACGGTGAAGTTGTTCGAAGAAACCCGAATCCTGAAATAAAGTGTTGACACGGCATCTCGTGTCTGTAGAATAGGCATCACAGAGGGGGACGGTCCCCCTCCTCCTAAAAGGATATCAGCATGACCACTCTCGACCCTAAAGAACTGGCACGTCAAGGCATGATCAAGGAAGCTGTTCAAGCTTTCAAAGATATGGGCGTAGATTCTCCCTGGAATGCCGAGAATGTGGCAACATTCCGAAACTACGATGTCACCCTGGGCGAGGTGGACTTGTCCGAAGAGGAGTTCGTGGAAGAGTTGGATTCCATCCACGAAGGGGTTAAGATAGCCAACATCTCTTTCTCTGCCGGCCAAGTGCTGCTAAAAATGGACCCCATAGCTTTCCGTTGCGCATGCGGGGAGTATGAGTCTCAATTGACCGAGGAGTTGGAGGAGGCGCTGCGAGACGAAGACGACGATTGTATCGAATTCTTCATCGACCCCATCGATTGGGAAGCGGTTGAAGAAGAGGAAGAATAAGGGTTGACAAGGGGCCAGGAAACTCATAAACTGGCCCCAACACCAACGCACTGAGGGTAACACAACATGGTCAAGTTCGAAGAGATTGCACAACGTTTCAAGAATTCCCAACGCCGCTGGGACAAGCCAGGCGTCATGGCTGCCATGCAAGAGGCTGTCAATAACGCTCCCGTCAAGGTAGTGGTAGAGTCCACCAGCAAGGCGCTCAAGCCCGACACCCCTACCGTTCGGATCATCGTCCGGGAGTGGATCAAAGCTCGGCTCGGCGAGGAGTTCACAGTGTACGATATCATCCCCTACGTCCACCACCTGGCCACCCCTAGTGATGTGAACAACGCCCTCAAGCACTGGAAACTGCAAGGCGTGCAAATCCCGACCATTCGCCAGCAGCAGAGGGAAGCGGGGAAAGCTGGCCGCCCGATCAATGTGTATCGTTGCGATGAGTTCGCAGCCTAACCTTTCACTCTGAGGAGATATATCATGCGTACTGACAAATCCGGCGCCCGTTCCGAACGTAAAGAAGCCATCAAGGCGAGCCGTGAGCTTCGCAACCTGCGAAAGAACAAGCGTAACCAGTGGGTCAGCAAGGACTA</t>
  </si>
  <si>
    <t>as_16</t>
  </si>
  <si>
    <t>gp136</t>
  </si>
  <si>
    <t>GCCTCTATGCCCGATGAAGACGCTGTGAAGTTCTATATGGATAATTGCAAATGCAGTCGTCACCCTGATCACGGATTCCGGAAAGGTTAGTCGGGCGATGAAAGGTGTCCATGAGAAATTGTCCGTAGACGTTTGGGGGAAGGTAGTGGCATACGTCTCCAACCTTCGTAAATCCAGCCCCCTGCTTGAAGAGTTGGTTGT</t>
  </si>
  <si>
    <t>as_17</t>
  </si>
  <si>
    <t>early specific</t>
  </si>
  <si>
    <t>intergenic-tRNA</t>
  </si>
  <si>
    <t>as_18</t>
  </si>
  <si>
    <t>gp164</t>
  </si>
  <si>
    <t>as_19</t>
  </si>
  <si>
    <t>GATCTTCGCTGGGGCTTTTTACTTTCTCAACCCGTAATGGAGGTTGCAAATGACGTTCCAATTCACTCCCGCACAAGCAAGCGTGATGTCTGACGATAAGCACAGTATCATCCTGTACGCCTCCCACGCAGGCGGAGGTAAGTCCCACCTCGTAGCCAAGTGGCTCACCGAACCCATGCACTTGGAAGGATATCGAGGCTTGGCAG</t>
  </si>
  <si>
    <t>STRUCTURAL - LATE REGION</t>
  </si>
  <si>
    <t>low coverage</t>
  </si>
  <si>
    <t>as_20</t>
  </si>
  <si>
    <t>sRNA, strong hairpin structure</t>
  </si>
  <si>
    <t>,</t>
  </si>
  <si>
    <t>Function</t>
  </si>
  <si>
    <t>Putative baseplate protein</t>
  </si>
  <si>
    <t>Conserved protein of unknown function</t>
  </si>
  <si>
    <t>Intergenic region</t>
  </si>
  <si>
    <t>Terminase large subunit</t>
  </si>
  <si>
    <t>Major capsid protein (gp6)</t>
  </si>
  <si>
    <t xml:space="preserve">Putative baseplate assembly protein (gp21) </t>
  </si>
  <si>
    <t>Hypothetical proteins</t>
  </si>
  <si>
    <t>Hypothetical protein</t>
  </si>
  <si>
    <t>internal</t>
  </si>
  <si>
    <t>overlap</t>
  </si>
  <si>
    <t>late specific; strong secondary structure (hairpin); part of tRNA maturation ?</t>
  </si>
  <si>
    <t>LATE REGION</t>
  </si>
  <si>
    <t>EARLY REGION</t>
  </si>
  <si>
    <t>PAK_P3 small RNAs</t>
  </si>
  <si>
    <t>intergenic</t>
  </si>
  <si>
    <t>PAK_P3 antisense RNA</t>
  </si>
  <si>
    <t>intergenic, tRNA region</t>
  </si>
  <si>
    <t>TCACCACACGAACCCCCTACGCCCCGGAGGTTGCCGGGGTAGGTCCTCCAGGCTCTAAAGTCCTGGAGAAGTGTCAGCCGGAC</t>
  </si>
  <si>
    <t>TCCCCGGATCGTAAGCCGGTAACGTGGGGATAGAGGGCTCCCACCGCTGAGCAACAGGAGGTTCGATTCCTCAACACAGCCCCAAAACTGCTCCAGGCAGTTCAGCTAGGCTAGGCTTGAGAGGTAGTAGCCCG</t>
  </si>
  <si>
    <t>sRNA1</t>
  </si>
  <si>
    <t>sRNA2</t>
  </si>
  <si>
    <t>Position in the gene</t>
  </si>
  <si>
    <t>Function of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0.7999816888943144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left" vertical="center"/>
    </xf>
    <xf numFmtId="0" fontId="0" fillId="0" borderId="0" xfId="0" applyAlignment="1"/>
    <xf numFmtId="0" fontId="0" fillId="2" borderId="0" xfId="0" applyFill="1"/>
    <xf numFmtId="0" fontId="0" fillId="2" borderId="0" xfId="0" applyFill="1" applyAlignment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0" fillId="3" borderId="0" xfId="0" applyFill="1"/>
    <xf numFmtId="0" fontId="0" fillId="3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left" vertical="center"/>
    </xf>
    <xf numFmtId="0" fontId="4" fillId="3" borderId="0" xfId="0" applyFont="1" applyFill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2" fillId="3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zoomScale="85" zoomScaleNormal="85" workbookViewId="0">
      <selection sqref="A1:L1"/>
    </sheetView>
  </sheetViews>
  <sheetFormatPr baseColWidth="10" defaultRowHeight="15" x14ac:dyDescent="0.25"/>
  <cols>
    <col min="1" max="2" width="11.42578125" style="1"/>
    <col min="3" max="3" width="23.42578125" customWidth="1"/>
    <col min="5" max="5" width="30.42578125" customWidth="1"/>
    <col min="9" max="9" width="37.85546875" customWidth="1"/>
    <col min="10" max="10" width="24.85546875" customWidth="1"/>
    <col min="11" max="11" width="33.7109375" customWidth="1"/>
    <col min="12" max="12" width="17.42578125" customWidth="1"/>
  </cols>
  <sheetData>
    <row r="1" spans="1:12" ht="18.75" x14ac:dyDescent="0.25">
      <c r="A1" s="25" t="s">
        <v>9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12" ht="30" x14ac:dyDescent="0.25">
      <c r="A2" s="20" t="s">
        <v>74</v>
      </c>
      <c r="B2" s="21" t="s">
        <v>6</v>
      </c>
      <c r="C2" s="21" t="s">
        <v>0</v>
      </c>
      <c r="D2" s="22" t="s">
        <v>1</v>
      </c>
      <c r="E2" s="22" t="s">
        <v>98</v>
      </c>
      <c r="F2" s="21" t="s">
        <v>3</v>
      </c>
      <c r="G2" s="21" t="s">
        <v>4</v>
      </c>
      <c r="H2" s="21" t="s">
        <v>5</v>
      </c>
      <c r="I2" s="21" t="s">
        <v>2</v>
      </c>
      <c r="J2" s="21" t="s">
        <v>97</v>
      </c>
      <c r="K2" s="21" t="s">
        <v>7</v>
      </c>
      <c r="L2" s="20"/>
    </row>
    <row r="3" spans="1:12" ht="15" customHeight="1" x14ac:dyDescent="0.25">
      <c r="A3" s="26" t="s">
        <v>70</v>
      </c>
      <c r="B3" s="7" t="s">
        <v>11</v>
      </c>
      <c r="C3" s="5" t="s">
        <v>9</v>
      </c>
      <c r="D3" s="5" t="s">
        <v>10</v>
      </c>
      <c r="E3" s="6" t="s">
        <v>79</v>
      </c>
      <c r="F3" s="5">
        <v>750</v>
      </c>
      <c r="G3" s="5">
        <v>1</v>
      </c>
      <c r="H3" s="5">
        <f>ABS((F3-G3)+1)</f>
        <v>750</v>
      </c>
      <c r="I3" s="10" t="s">
        <v>12</v>
      </c>
      <c r="J3" t="s">
        <v>84</v>
      </c>
      <c r="K3" s="4" t="s">
        <v>8</v>
      </c>
      <c r="L3" s="20" t="s">
        <v>74</v>
      </c>
    </row>
    <row r="4" spans="1:12" x14ac:dyDescent="0.25">
      <c r="A4" s="26"/>
      <c r="B4" s="7" t="s">
        <v>14</v>
      </c>
      <c r="C4" s="5" t="s">
        <v>16</v>
      </c>
      <c r="D4" s="5" t="s">
        <v>10</v>
      </c>
      <c r="E4" s="6" t="s">
        <v>77</v>
      </c>
      <c r="F4" s="5">
        <v>1610</v>
      </c>
      <c r="G4" s="5">
        <v>1000</v>
      </c>
      <c r="H4" s="5">
        <f t="shared" ref="H4:H22" si="0">ABS((F4-G4)+1)</f>
        <v>611</v>
      </c>
      <c r="I4" s="10"/>
      <c r="J4" t="s">
        <v>3</v>
      </c>
      <c r="K4" s="4" t="s">
        <v>13</v>
      </c>
      <c r="L4" s="20" t="s">
        <v>74</v>
      </c>
    </row>
    <row r="5" spans="1:12" x14ac:dyDescent="0.25">
      <c r="A5" s="26"/>
      <c r="B5" s="7" t="s">
        <v>17</v>
      </c>
      <c r="C5" s="5" t="s">
        <v>15</v>
      </c>
      <c r="D5" s="5" t="s">
        <v>10</v>
      </c>
      <c r="E5" s="6" t="s">
        <v>77</v>
      </c>
      <c r="F5" s="5">
        <v>2820</v>
      </c>
      <c r="G5" s="5">
        <v>1600</v>
      </c>
      <c r="H5" s="5">
        <f t="shared" si="0"/>
        <v>1221</v>
      </c>
      <c r="I5" s="10"/>
      <c r="J5" t="s">
        <v>4</v>
      </c>
      <c r="K5" s="4" t="s">
        <v>18</v>
      </c>
      <c r="L5" s="20" t="s">
        <v>74</v>
      </c>
    </row>
    <row r="6" spans="1:12" x14ac:dyDescent="0.25">
      <c r="A6" s="26"/>
      <c r="B6" s="7" t="s">
        <v>26</v>
      </c>
      <c r="C6" s="5" t="s">
        <v>19</v>
      </c>
      <c r="D6" s="5" t="s">
        <v>10</v>
      </c>
      <c r="E6" s="6" t="s">
        <v>80</v>
      </c>
      <c r="F6" s="5">
        <v>5790</v>
      </c>
      <c r="G6" s="5">
        <v>5100</v>
      </c>
      <c r="H6" s="5">
        <f t="shared" si="0"/>
        <v>691</v>
      </c>
      <c r="I6" s="10"/>
      <c r="J6" t="s">
        <v>4</v>
      </c>
      <c r="K6" s="4" t="s">
        <v>20</v>
      </c>
      <c r="L6" s="20" t="s">
        <v>74</v>
      </c>
    </row>
    <row r="7" spans="1:12" x14ac:dyDescent="0.25">
      <c r="A7" s="26"/>
      <c r="B7" s="7" t="s">
        <v>27</v>
      </c>
      <c r="C7" s="5" t="s">
        <v>21</v>
      </c>
      <c r="D7" s="5" t="s">
        <v>10</v>
      </c>
      <c r="E7" s="6" t="s">
        <v>77</v>
      </c>
      <c r="F7" s="5">
        <v>8500</v>
      </c>
      <c r="G7" s="5">
        <v>7800</v>
      </c>
      <c r="H7" s="5">
        <f t="shared" si="0"/>
        <v>701</v>
      </c>
      <c r="I7" s="10"/>
      <c r="J7" t="s">
        <v>84</v>
      </c>
      <c r="K7" s="4" t="s">
        <v>22</v>
      </c>
      <c r="L7" s="20" t="s">
        <v>74</v>
      </c>
    </row>
    <row r="8" spans="1:12" x14ac:dyDescent="0.25">
      <c r="A8" s="26"/>
      <c r="B8" s="8" t="s">
        <v>28</v>
      </c>
      <c r="C8" s="5" t="s">
        <v>23</v>
      </c>
      <c r="D8" s="5" t="s">
        <v>10</v>
      </c>
      <c r="E8" s="6" t="s">
        <v>24</v>
      </c>
      <c r="F8" s="5">
        <v>11800</v>
      </c>
      <c r="G8" s="5">
        <v>11150</v>
      </c>
      <c r="H8" s="5">
        <f t="shared" si="0"/>
        <v>651</v>
      </c>
      <c r="I8" s="10"/>
      <c r="J8" t="s">
        <v>3</v>
      </c>
      <c r="K8" s="4" t="s">
        <v>25</v>
      </c>
      <c r="L8" s="20" t="s">
        <v>74</v>
      </c>
    </row>
    <row r="9" spans="1:12" x14ac:dyDescent="0.25">
      <c r="A9" s="26"/>
      <c r="B9" s="5" t="s">
        <v>30</v>
      </c>
      <c r="C9" s="5" t="s">
        <v>29</v>
      </c>
      <c r="D9" s="5" t="s">
        <v>10</v>
      </c>
      <c r="E9" s="6" t="s">
        <v>81</v>
      </c>
      <c r="F9" s="5">
        <v>15700</v>
      </c>
      <c r="G9" s="5">
        <v>15400</v>
      </c>
      <c r="H9" s="5">
        <f t="shared" si="0"/>
        <v>301</v>
      </c>
      <c r="I9" s="10"/>
      <c r="J9" t="s">
        <v>85</v>
      </c>
      <c r="K9" s="4" t="s">
        <v>31</v>
      </c>
      <c r="L9" s="20" t="s">
        <v>74</v>
      </c>
    </row>
    <row r="10" spans="1:12" x14ac:dyDescent="0.25">
      <c r="A10" s="26"/>
      <c r="B10" s="5" t="s">
        <v>34</v>
      </c>
      <c r="C10" s="5" t="s">
        <v>33</v>
      </c>
      <c r="D10" s="5" t="s">
        <v>10</v>
      </c>
      <c r="E10" s="6" t="s">
        <v>76</v>
      </c>
      <c r="F10" s="5">
        <v>17390</v>
      </c>
      <c r="G10" s="5">
        <v>16800</v>
      </c>
      <c r="H10" s="5">
        <f t="shared" si="0"/>
        <v>591</v>
      </c>
      <c r="I10" s="10"/>
      <c r="J10" t="s">
        <v>84</v>
      </c>
      <c r="K10" s="4" t="s">
        <v>32</v>
      </c>
      <c r="L10" s="20" t="s">
        <v>74</v>
      </c>
    </row>
    <row r="11" spans="1:12" x14ac:dyDescent="0.25">
      <c r="A11" s="26"/>
      <c r="B11" s="5" t="s">
        <v>36</v>
      </c>
      <c r="C11" s="5" t="s">
        <v>33</v>
      </c>
      <c r="D11" s="5" t="s">
        <v>10</v>
      </c>
      <c r="E11" s="6" t="s">
        <v>76</v>
      </c>
      <c r="F11" s="5">
        <v>17980</v>
      </c>
      <c r="G11" s="5">
        <v>17800</v>
      </c>
      <c r="H11" s="5">
        <f t="shared" si="0"/>
        <v>181</v>
      </c>
      <c r="I11" s="10" t="s">
        <v>38</v>
      </c>
      <c r="J11" t="s">
        <v>4</v>
      </c>
      <c r="K11" s="4" t="s">
        <v>39</v>
      </c>
      <c r="L11" s="20" t="s">
        <v>74</v>
      </c>
    </row>
    <row r="12" spans="1:12" s="1" customFormat="1" x14ac:dyDescent="0.25">
      <c r="A12" s="26"/>
      <c r="B12" s="5" t="s">
        <v>37</v>
      </c>
      <c r="C12" s="5" t="s">
        <v>35</v>
      </c>
      <c r="D12" s="5" t="s">
        <v>10</v>
      </c>
      <c r="E12" s="6" t="s">
        <v>77</v>
      </c>
      <c r="F12" s="5">
        <v>18270</v>
      </c>
      <c r="G12" s="5">
        <v>18130</v>
      </c>
      <c r="H12" s="5">
        <f t="shared" si="0"/>
        <v>141</v>
      </c>
      <c r="I12" s="10" t="s">
        <v>73</v>
      </c>
      <c r="J12" s="1" t="s">
        <v>3</v>
      </c>
      <c r="K12" s="4" t="s">
        <v>40</v>
      </c>
      <c r="L12" s="20" t="s">
        <v>74</v>
      </c>
    </row>
    <row r="13" spans="1:12" x14ac:dyDescent="0.25">
      <c r="A13" s="26"/>
      <c r="B13" s="5" t="s">
        <v>46</v>
      </c>
      <c r="C13" s="5" t="s">
        <v>41</v>
      </c>
      <c r="D13" s="5" t="s">
        <v>10</v>
      </c>
      <c r="E13" s="6" t="s">
        <v>77</v>
      </c>
      <c r="F13" s="5">
        <v>19100</v>
      </c>
      <c r="G13" s="5">
        <v>18900</v>
      </c>
      <c r="H13" s="5">
        <f t="shared" si="0"/>
        <v>201</v>
      </c>
      <c r="I13" s="10" t="s">
        <v>38</v>
      </c>
      <c r="J13" t="s">
        <v>84</v>
      </c>
      <c r="K13" s="4" t="s">
        <v>42</v>
      </c>
      <c r="L13" s="20" t="s">
        <v>74</v>
      </c>
    </row>
    <row r="14" spans="1:12" x14ac:dyDescent="0.25">
      <c r="A14" s="26"/>
      <c r="B14" s="5" t="s">
        <v>47</v>
      </c>
      <c r="C14" s="5" t="s">
        <v>41</v>
      </c>
      <c r="D14" s="5" t="s">
        <v>10</v>
      </c>
      <c r="E14" s="6" t="s">
        <v>77</v>
      </c>
      <c r="F14" s="5">
        <v>20200</v>
      </c>
      <c r="G14" s="5">
        <v>19450</v>
      </c>
      <c r="H14" s="5">
        <f t="shared" si="0"/>
        <v>751</v>
      </c>
      <c r="I14" s="10"/>
      <c r="J14" t="s">
        <v>84</v>
      </c>
      <c r="K14" s="4" t="s">
        <v>43</v>
      </c>
      <c r="L14" s="20" t="s">
        <v>74</v>
      </c>
    </row>
    <row r="15" spans="1:12" x14ac:dyDescent="0.25">
      <c r="A15" s="26"/>
      <c r="B15" s="5" t="s">
        <v>48</v>
      </c>
      <c r="C15" s="5" t="s">
        <v>44</v>
      </c>
      <c r="D15" s="5" t="s">
        <v>10</v>
      </c>
      <c r="E15" s="6" t="s">
        <v>77</v>
      </c>
      <c r="F15" s="5">
        <v>21150</v>
      </c>
      <c r="G15" s="5">
        <v>20950</v>
      </c>
      <c r="H15" s="5">
        <f t="shared" si="0"/>
        <v>201</v>
      </c>
      <c r="I15" s="10" t="s">
        <v>73</v>
      </c>
      <c r="J15" t="s">
        <v>84</v>
      </c>
      <c r="K15" s="4" t="s">
        <v>45</v>
      </c>
      <c r="L15" s="20" t="s">
        <v>74</v>
      </c>
    </row>
    <row r="16" spans="1:12" x14ac:dyDescent="0.25">
      <c r="A16" s="26"/>
      <c r="B16" s="5" t="s">
        <v>50</v>
      </c>
      <c r="C16" s="5" t="s">
        <v>49</v>
      </c>
      <c r="D16" s="5" t="s">
        <v>10</v>
      </c>
      <c r="E16" s="6" t="s">
        <v>77</v>
      </c>
      <c r="F16" s="5">
        <v>24700</v>
      </c>
      <c r="G16" s="5">
        <v>24550</v>
      </c>
      <c r="H16" s="5">
        <f t="shared" si="0"/>
        <v>151</v>
      </c>
      <c r="I16" s="10" t="s">
        <v>38</v>
      </c>
      <c r="J16" t="s">
        <v>84</v>
      </c>
      <c r="K16" s="4" t="s">
        <v>51</v>
      </c>
      <c r="L16" s="20" t="s">
        <v>74</v>
      </c>
    </row>
    <row r="17" spans="1:12" x14ac:dyDescent="0.25">
      <c r="A17" s="26"/>
      <c r="B17" s="14" t="s">
        <v>55</v>
      </c>
      <c r="C17" s="14" t="s">
        <v>52</v>
      </c>
      <c r="D17" s="14" t="s">
        <v>10</v>
      </c>
      <c r="E17" s="15" t="s">
        <v>77</v>
      </c>
      <c r="F17" s="14">
        <v>37450</v>
      </c>
      <c r="G17" s="14">
        <v>36500</v>
      </c>
      <c r="H17" s="14">
        <f t="shared" si="0"/>
        <v>951</v>
      </c>
      <c r="I17" s="10" t="s">
        <v>54</v>
      </c>
      <c r="J17" s="4" t="s">
        <v>84</v>
      </c>
      <c r="K17" s="4" t="s">
        <v>53</v>
      </c>
      <c r="L17" s="20" t="s">
        <v>74</v>
      </c>
    </row>
    <row r="18" spans="1:12" x14ac:dyDescent="0.25">
      <c r="A18" s="23" t="s">
        <v>88</v>
      </c>
      <c r="B18" s="3" t="s">
        <v>60</v>
      </c>
      <c r="C18" s="3" t="s">
        <v>56</v>
      </c>
      <c r="D18" s="3" t="s">
        <v>10</v>
      </c>
      <c r="E18" s="6" t="s">
        <v>82</v>
      </c>
      <c r="F18" s="3">
        <v>52000</v>
      </c>
      <c r="G18" s="3">
        <v>51060</v>
      </c>
      <c r="H18" s="5">
        <f t="shared" si="0"/>
        <v>941</v>
      </c>
      <c r="I18" s="2" t="s">
        <v>71</v>
      </c>
      <c r="J18" s="16" t="s">
        <v>85</v>
      </c>
      <c r="K18" t="s">
        <v>57</v>
      </c>
      <c r="L18" s="20" t="s">
        <v>74</v>
      </c>
    </row>
    <row r="19" spans="1:12" ht="27" customHeight="1" x14ac:dyDescent="0.25">
      <c r="A19" s="24"/>
      <c r="B19" s="3" t="s">
        <v>63</v>
      </c>
      <c r="C19" s="3" t="s">
        <v>58</v>
      </c>
      <c r="D19" s="3" t="s">
        <v>10</v>
      </c>
      <c r="E19" s="6" t="s">
        <v>82</v>
      </c>
      <c r="F19" s="3">
        <v>53700</v>
      </c>
      <c r="G19" s="3">
        <v>52100</v>
      </c>
      <c r="H19" s="5">
        <f t="shared" si="0"/>
        <v>1601</v>
      </c>
      <c r="I19" s="2" t="s">
        <v>71</v>
      </c>
      <c r="J19" s="16" t="s">
        <v>85</v>
      </c>
      <c r="K19" t="s">
        <v>59</v>
      </c>
      <c r="L19" s="20" t="s">
        <v>74</v>
      </c>
    </row>
    <row r="20" spans="1:12" x14ac:dyDescent="0.25">
      <c r="A20" s="24" t="s">
        <v>87</v>
      </c>
      <c r="B20" s="3" t="s">
        <v>66</v>
      </c>
      <c r="C20" s="3" t="s">
        <v>61</v>
      </c>
      <c r="D20" s="3" t="s">
        <v>10</v>
      </c>
      <c r="E20" s="6" t="s">
        <v>83</v>
      </c>
      <c r="F20" s="3">
        <v>73050</v>
      </c>
      <c r="G20" s="3">
        <v>72850</v>
      </c>
      <c r="H20" s="5">
        <f t="shared" si="0"/>
        <v>201</v>
      </c>
      <c r="I20" s="2" t="s">
        <v>12</v>
      </c>
      <c r="J20" t="s">
        <v>3</v>
      </c>
      <c r="K20" t="s">
        <v>62</v>
      </c>
      <c r="L20" s="20" t="s">
        <v>74</v>
      </c>
    </row>
    <row r="21" spans="1:12" x14ac:dyDescent="0.25">
      <c r="A21" s="24"/>
      <c r="B21" s="3" t="s">
        <v>68</v>
      </c>
      <c r="C21" s="3" t="s">
        <v>65</v>
      </c>
      <c r="D21" s="3" t="s">
        <v>10</v>
      </c>
      <c r="E21" s="6" t="s">
        <v>78</v>
      </c>
      <c r="F21" s="3">
        <v>86450</v>
      </c>
      <c r="G21" s="3">
        <v>86320</v>
      </c>
      <c r="H21" s="5">
        <f t="shared" si="0"/>
        <v>131</v>
      </c>
      <c r="I21" s="2" t="s">
        <v>86</v>
      </c>
      <c r="J21" t="s">
        <v>74</v>
      </c>
      <c r="K21" s="1" t="s">
        <v>62</v>
      </c>
      <c r="L21" s="20" t="s">
        <v>74</v>
      </c>
    </row>
    <row r="22" spans="1:12" ht="25.5" customHeight="1" x14ac:dyDescent="0.25">
      <c r="A22" s="24"/>
      <c r="B22" s="3" t="s">
        <v>72</v>
      </c>
      <c r="C22" s="3" t="s">
        <v>67</v>
      </c>
      <c r="D22" s="3" t="s">
        <v>10</v>
      </c>
      <c r="E22" s="6" t="s">
        <v>83</v>
      </c>
      <c r="F22" s="3">
        <v>86850</v>
      </c>
      <c r="G22" s="3">
        <v>86650</v>
      </c>
      <c r="H22" s="5">
        <f t="shared" si="0"/>
        <v>201</v>
      </c>
      <c r="I22" s="2" t="s">
        <v>64</v>
      </c>
      <c r="J22" t="s">
        <v>3</v>
      </c>
      <c r="K22" t="s">
        <v>69</v>
      </c>
      <c r="L22" s="20" t="s">
        <v>74</v>
      </c>
    </row>
    <row r="23" spans="1:12" x14ac:dyDescent="0.25">
      <c r="A23" s="17"/>
      <c r="B23" s="17"/>
      <c r="C23" s="17"/>
      <c r="D23" s="17"/>
      <c r="E23" s="17"/>
      <c r="F23" s="17"/>
      <c r="G23" s="17"/>
      <c r="H23" s="18"/>
      <c r="I23" s="17"/>
      <c r="J23" s="19"/>
      <c r="K23" s="17"/>
      <c r="L23" s="17"/>
    </row>
    <row r="24" spans="1:12" ht="18.75" x14ac:dyDescent="0.25">
      <c r="A24" s="25" t="s">
        <v>89</v>
      </c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</row>
    <row r="25" spans="1:12" s="9" customFormat="1" ht="30" x14ac:dyDescent="0.25">
      <c r="A25" s="27"/>
      <c r="B25" s="21" t="s">
        <v>6</v>
      </c>
      <c r="C25" s="21" t="s">
        <v>0</v>
      </c>
      <c r="D25" s="22" t="s">
        <v>1</v>
      </c>
      <c r="E25" s="22" t="s">
        <v>75</v>
      </c>
      <c r="F25" s="21" t="s">
        <v>3</v>
      </c>
      <c r="G25" s="21" t="s">
        <v>4</v>
      </c>
      <c r="H25" s="21" t="s">
        <v>5</v>
      </c>
      <c r="I25" s="21" t="s">
        <v>2</v>
      </c>
      <c r="J25" s="21" t="s">
        <v>97</v>
      </c>
      <c r="K25" s="21" t="s">
        <v>7</v>
      </c>
      <c r="L25" s="20" t="s">
        <v>74</v>
      </c>
    </row>
    <row r="26" spans="1:12" x14ac:dyDescent="0.25">
      <c r="A26" s="27"/>
      <c r="B26" s="28" t="s">
        <v>95</v>
      </c>
      <c r="C26" s="28" t="s">
        <v>90</v>
      </c>
      <c r="D26" s="12"/>
      <c r="E26" s="13"/>
      <c r="F26" s="28">
        <v>85340</v>
      </c>
      <c r="G26" s="28">
        <f>85430</f>
        <v>85430</v>
      </c>
      <c r="H26" s="28">
        <f t="shared" ref="H26:H27" si="1">ABS((F26-G26)+1)</f>
        <v>89</v>
      </c>
      <c r="I26" s="13"/>
      <c r="J26" s="13"/>
      <c r="K26" s="9" t="s">
        <v>93</v>
      </c>
      <c r="L26" s="20" t="s">
        <v>74</v>
      </c>
    </row>
    <row r="27" spans="1:12" x14ac:dyDescent="0.25">
      <c r="A27" s="27"/>
      <c r="B27" s="28" t="s">
        <v>96</v>
      </c>
      <c r="C27" s="28" t="s">
        <v>92</v>
      </c>
      <c r="D27" s="12"/>
      <c r="E27" s="13"/>
      <c r="F27" s="28">
        <v>86344</v>
      </c>
      <c r="G27" s="28">
        <v>86477</v>
      </c>
      <c r="H27" s="28">
        <f t="shared" si="1"/>
        <v>132</v>
      </c>
      <c r="I27" s="13"/>
      <c r="J27" s="13"/>
      <c r="K27" s="9" t="s">
        <v>94</v>
      </c>
      <c r="L27" s="20" t="s">
        <v>74</v>
      </c>
    </row>
    <row r="28" spans="1:12" x14ac:dyDescent="0.25">
      <c r="A28" s="20" t="s">
        <v>74</v>
      </c>
      <c r="B28" s="20" t="s">
        <v>74</v>
      </c>
      <c r="C28" s="20" t="s">
        <v>74</v>
      </c>
      <c r="D28" s="20" t="s">
        <v>74</v>
      </c>
      <c r="E28" s="20" t="s">
        <v>74</v>
      </c>
      <c r="F28" s="20" t="s">
        <v>74</v>
      </c>
      <c r="G28" s="20" t="s">
        <v>74</v>
      </c>
      <c r="H28" s="20" t="s">
        <v>74</v>
      </c>
      <c r="I28" s="20" t="s">
        <v>74</v>
      </c>
      <c r="J28" s="20" t="s">
        <v>74</v>
      </c>
      <c r="K28" s="20" t="s">
        <v>74</v>
      </c>
      <c r="L28" s="20" t="s">
        <v>74</v>
      </c>
    </row>
    <row r="29" spans="1:12" x14ac:dyDescent="0.25">
      <c r="A29" s="11"/>
      <c r="B29" s="11"/>
      <c r="C29" s="11"/>
      <c r="D29" s="11"/>
      <c r="E29" s="11"/>
    </row>
    <row r="30" spans="1:12" x14ac:dyDescent="0.25">
      <c r="A30" s="11"/>
    </row>
    <row r="31" spans="1:12" x14ac:dyDescent="0.25">
      <c r="A31" s="11"/>
    </row>
    <row r="32" spans="1:12" x14ac:dyDescent="0.25">
      <c r="A32" s="11"/>
      <c r="B32" s="11"/>
      <c r="C32" s="11"/>
      <c r="D32" s="11"/>
      <c r="E32" s="11"/>
    </row>
    <row r="33" spans="1:5" x14ac:dyDescent="0.25">
      <c r="A33" s="11"/>
      <c r="B33" s="11"/>
      <c r="C33" s="11"/>
      <c r="D33" s="11"/>
      <c r="E33" s="11"/>
    </row>
    <row r="34" spans="1:5" x14ac:dyDescent="0.25">
      <c r="A34" s="11"/>
      <c r="B34" s="11"/>
      <c r="C34" s="11"/>
      <c r="D34" s="11"/>
      <c r="E34" s="11"/>
    </row>
    <row r="35" spans="1:5" x14ac:dyDescent="0.25">
      <c r="C35" s="1"/>
      <c r="D35" s="1"/>
      <c r="E35" s="1"/>
    </row>
    <row r="36" spans="1:5" x14ac:dyDescent="0.25">
      <c r="C36" s="1"/>
      <c r="D36" s="1"/>
      <c r="E36" s="1"/>
    </row>
    <row r="37" spans="1:5" x14ac:dyDescent="0.25">
      <c r="C37" s="1"/>
      <c r="D37" s="1"/>
      <c r="E37" s="1"/>
    </row>
    <row r="38" spans="1:5" x14ac:dyDescent="0.25">
      <c r="C38" s="1"/>
      <c r="D38" s="1"/>
      <c r="E38" s="1"/>
    </row>
    <row r="39" spans="1:5" x14ac:dyDescent="0.25">
      <c r="C39" s="1"/>
      <c r="D39" s="1"/>
      <c r="E39" s="1"/>
    </row>
    <row r="40" spans="1:5" x14ac:dyDescent="0.25">
      <c r="C40" s="1"/>
      <c r="D40" s="1"/>
      <c r="E40" s="1"/>
    </row>
    <row r="41" spans="1:5" x14ac:dyDescent="0.25">
      <c r="C41" s="1"/>
      <c r="D41" s="1"/>
      <c r="E41" s="1"/>
    </row>
    <row r="42" spans="1:5" x14ac:dyDescent="0.25">
      <c r="C42" s="1"/>
      <c r="D42" s="1"/>
      <c r="E42" s="1"/>
    </row>
    <row r="43" spans="1:5" x14ac:dyDescent="0.25">
      <c r="C43" s="1"/>
      <c r="D43" s="1"/>
      <c r="E43" s="1"/>
    </row>
  </sheetData>
  <sortState ref="A29:B49">
    <sortCondition descending="1" ref="A29:A49"/>
  </sortState>
  <mergeCells count="6">
    <mergeCell ref="A25:A27"/>
    <mergeCell ref="A18:A19"/>
    <mergeCell ref="A20:A22"/>
    <mergeCell ref="A1:L1"/>
    <mergeCell ref="A24:L24"/>
    <mergeCell ref="A3:A1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ntisense_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el</dc:creator>
  <cp:lastModifiedBy>model</cp:lastModifiedBy>
  <dcterms:created xsi:type="dcterms:W3CDTF">2015-08-21T16:31:38Z</dcterms:created>
  <dcterms:modified xsi:type="dcterms:W3CDTF">2016-01-19T17:25:12Z</dcterms:modified>
</cp:coreProperties>
</file>